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EXCEL\"/>
    </mc:Choice>
  </mc:AlternateContent>
  <bookViews>
    <workbookView xWindow="-108" yWindow="-108" windowWidth="19428" windowHeight="10428"/>
  </bookViews>
  <sheets>
    <sheet name="CostingModel" sheetId="1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" i="12" l="1"/>
  <c r="J17" i="12"/>
  <c r="H17" i="12"/>
  <c r="L17" i="12" s="1"/>
  <c r="H16" i="12"/>
  <c r="L16" i="12" s="1"/>
  <c r="L15" i="12"/>
  <c r="K11" i="12"/>
  <c r="J11" i="12"/>
  <c r="H11" i="12"/>
  <c r="H10" i="12"/>
  <c r="L10" i="12" s="1"/>
  <c r="L9" i="12"/>
  <c r="K5" i="12"/>
  <c r="J5" i="12"/>
  <c r="H5" i="12"/>
  <c r="H4" i="12"/>
  <c r="L4" i="12" s="1"/>
  <c r="L3" i="12"/>
  <c r="L11" i="12" l="1"/>
  <c r="L5" i="12"/>
  <c r="V17" i="12"/>
  <c r="V5" i="12"/>
  <c r="O17" i="12"/>
  <c r="V11" i="12"/>
  <c r="O11" i="12"/>
  <c r="O5" i="12"/>
  <c r="Y17" i="12"/>
  <c r="X17" i="12"/>
  <c r="V16" i="12"/>
  <c r="Z16" i="12" s="1"/>
  <c r="Z15" i="12"/>
  <c r="Y11" i="12"/>
  <c r="X11" i="12"/>
  <c r="V10" i="12"/>
  <c r="Z10" i="12" s="1"/>
  <c r="Z9" i="12"/>
  <c r="R17" i="12"/>
  <c r="R11" i="12"/>
  <c r="Q17" i="12"/>
  <c r="O16" i="12"/>
  <c r="S16" i="12" s="1"/>
  <c r="S15" i="12"/>
  <c r="Q11" i="12"/>
  <c r="O10" i="12"/>
  <c r="S10" i="12" s="1"/>
  <c r="S9" i="12"/>
  <c r="Q5" i="12"/>
  <c r="O4" i="12"/>
  <c r="Y5" i="12"/>
  <c r="R5" i="12"/>
  <c r="X5" i="12"/>
  <c r="V4" i="12"/>
  <c r="Z4" i="12" s="1"/>
  <c r="Z3" i="12"/>
  <c r="Z17" i="12" l="1"/>
  <c r="S17" i="12"/>
  <c r="S11" i="12"/>
  <c r="Z5" i="12"/>
  <c r="Z11" i="12"/>
  <c r="S5" i="12"/>
  <c r="S4" i="12"/>
  <c r="S3" i="12"/>
</calcChain>
</file>

<file path=xl/sharedStrings.xml><?xml version="1.0" encoding="utf-8"?>
<sst xmlns="http://schemas.openxmlformats.org/spreadsheetml/2006/main" count="105" uniqueCount="17">
  <si>
    <t xml:space="preserve"> </t>
  </si>
  <si>
    <t>MILD (EC&lt;4)</t>
  </si>
  <si>
    <t>HIGH YIELD (~7t/ha) HIGH COST</t>
  </si>
  <si>
    <t>Growth condition</t>
  </si>
  <si>
    <t>Si costs</t>
  </si>
  <si>
    <t>Salt-induced yield reduction (%)</t>
  </si>
  <si>
    <t>No salinity</t>
  </si>
  <si>
    <t>Salinity</t>
  </si>
  <si>
    <t>Salinity plus Si</t>
  </si>
  <si>
    <t>SEVERE (EC=8)</t>
  </si>
  <si>
    <t>MODERATE (EC=6)</t>
  </si>
  <si>
    <t>LOW YIELD (~3t/ha) LOW COST INDIA</t>
  </si>
  <si>
    <t>LOW YIELD (~3t/ha) LOW COST FIJI</t>
  </si>
  <si>
    <r>
      <t>Production Value (ha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 xml:space="preserve">)                                    </t>
    </r>
  </si>
  <si>
    <r>
      <t>Production cost (ha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*</t>
    </r>
  </si>
  <si>
    <r>
      <t>Profit (ha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  <si>
    <r>
      <t>Production cost (ha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4"/>
      <color theme="1"/>
      <name val="Calibri"/>
      <family val="2"/>
    </font>
    <font>
      <b/>
      <sz val="12"/>
      <name val="Calibri"/>
      <family val="2"/>
    </font>
    <font>
      <sz val="14"/>
      <name val="Calibri"/>
      <family val="2"/>
    </font>
    <font>
      <sz val="12"/>
      <name val="Calibri"/>
      <family val="2"/>
    </font>
    <font>
      <b/>
      <vertAlign val="superscript"/>
      <sz val="12"/>
      <name val="Calibri"/>
      <family val="2"/>
    </font>
    <font>
      <b/>
      <sz val="1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" fontId="3" fillId="0" borderId="0" xfId="0" applyNumberFormat="1" applyFont="1" applyAlignment="1"/>
    <xf numFmtId="0" fontId="3" fillId="0" borderId="0" xfId="0" applyFont="1"/>
    <xf numFmtId="1" fontId="1" fillId="0" borderId="0" xfId="0" applyNumberFormat="1" applyFont="1" applyAlignment="1"/>
    <xf numFmtId="0" fontId="3" fillId="0" borderId="0" xfId="0" quotePrefix="1" applyFont="1"/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4782</xdr:colOff>
      <xdr:row>0</xdr:row>
      <xdr:rowOff>35718</xdr:rowOff>
    </xdr:from>
    <xdr:to>
      <xdr:col>5</xdr:col>
      <xdr:colOff>1262063</xdr:colOff>
      <xdr:row>12</xdr:row>
      <xdr:rowOff>178594</xdr:rowOff>
    </xdr:to>
    <xdr:sp macro="" textlink="">
      <xdr:nvSpPr>
        <xdr:cNvPr id="2" name="TextBox 1"/>
        <xdr:cNvSpPr txBox="1"/>
      </xdr:nvSpPr>
      <xdr:spPr>
        <a:xfrm>
          <a:off x="154782" y="35718"/>
          <a:ext cx="5250656" cy="363140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del assumptions:</a:t>
          </a:r>
          <a:r>
            <a:rPr lang="en-GB" sz="1200"/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ertilisation regime at:</a:t>
          </a:r>
          <a:r>
            <a:rPr lang="en-GB" sz="12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r>
            <a:rPr lang="en-GB" sz="12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ld salinity stress (EC=4): 90 kg/ha;</a:t>
          </a:r>
          <a:r>
            <a:rPr lang="en-GB" sz="1200"/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moderate salinity stress (EC=6): 110 kg/ha;</a:t>
          </a:r>
          <a:r>
            <a:rPr lang="en-GB" sz="1200"/>
            <a:t> </a:t>
          </a:r>
          <a:endParaRPr lang="en-GB" sz="12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</a:t>
          </a:r>
          <a:r>
            <a:rPr lang="en-GB" sz="12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vere salinity stress (EC=8): 130 kg/ha</a:t>
          </a:r>
          <a:r>
            <a:rPr lang="en-GB" sz="1200"/>
            <a:t> </a:t>
          </a:r>
        </a:p>
        <a:p>
          <a:endParaRPr lang="en-GB" sz="12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st of Si fertiliser: $600/tonne</a:t>
          </a:r>
          <a:r>
            <a:rPr lang="en-GB" sz="1200"/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 mitigation (Rescue): 45% of total yield loss at EC=4 and 90 kg/ha fertilisation</a:t>
          </a:r>
          <a:r>
            <a:rPr lang="en-GB" sz="1200"/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 mitigation (Rescue): 15% of total yield loss at EC=6 and 110 kg/ha fertilisation</a:t>
          </a:r>
          <a:r>
            <a:rPr lang="en-GB" sz="1200"/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 mitigation (Rescue): 10% of total yield loss at EC=8 and 130 kg/ha fertilisation</a:t>
          </a:r>
          <a:r>
            <a:rPr lang="en-GB" sz="1200"/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Yield loss: 43% at EC=4, 65% at EC=6 and 80% at EC=8</a:t>
          </a:r>
          <a:r>
            <a:rPr lang="en-GB" sz="1200"/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ow yield' costings 'India' from Pathok and Deka 2019 </a:t>
          </a:r>
          <a:r>
            <a:rPr lang="en-GB" sz="1200"/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https://www.omicsonline.org/open-access/</a:t>
          </a:r>
          <a:r>
            <a:rPr lang="en-GB" sz="1200"/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ynamics-of-costs-returns-and-prices-of-paddy-in-assam-india-109248.html)</a:t>
          </a:r>
          <a:r>
            <a:rPr lang="en-GB" sz="1200"/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ow yield' costings 'Fiji' from FAO 2017 for wetland rice</a:t>
          </a:r>
          <a:r>
            <a:rPr lang="en-GB" sz="12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ttp://www.fao.org/3/a-i7106e.pdf</a:t>
          </a:r>
          <a:r>
            <a:rPr lang="en-GB" sz="1200"/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gh yield' costing from: Zhang et al 2019: production costs ranged from 300-740 $ ha</a:t>
          </a:r>
          <a:r>
            <a:rPr lang="en-GB" sz="12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1</a:t>
          </a:r>
          <a:endParaRPr lang="en-GB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tabSelected="1" topLeftCell="H1" zoomScale="80" zoomScaleNormal="80" workbookViewId="0">
      <selection activeCell="L21" sqref="L21"/>
    </sheetView>
  </sheetViews>
  <sheetFormatPr defaultColWidth="11.08203125" defaultRowHeight="18" x14ac:dyDescent="0.35"/>
  <cols>
    <col min="1" max="1" width="4.5" style="2" customWidth="1"/>
    <col min="2" max="2" width="5.58203125" style="2" customWidth="1"/>
    <col min="3" max="5" width="11.08203125" style="2"/>
    <col min="6" max="6" width="15.4140625" style="2" customWidth="1"/>
    <col min="7" max="7" width="11.58203125" style="2" customWidth="1"/>
    <col min="8" max="8" width="10" style="2" customWidth="1"/>
    <col min="9" max="12" width="11.08203125" style="2"/>
    <col min="13" max="13" width="4.5" style="2" customWidth="1"/>
    <col min="14" max="15" width="11.08203125" style="2"/>
    <col min="16" max="16" width="7.5" style="2" customWidth="1"/>
    <col min="17" max="18" width="11.08203125" style="2"/>
    <col min="19" max="19" width="6.4140625" style="2" customWidth="1"/>
    <col min="20" max="20" width="4.83203125" style="2" customWidth="1"/>
    <col min="21" max="16384" width="11.08203125" style="2"/>
  </cols>
  <sheetData>
    <row r="1" spans="1:26" x14ac:dyDescent="0.35">
      <c r="A1" s="1"/>
      <c r="G1" s="3" t="s">
        <v>1</v>
      </c>
      <c r="H1" s="4"/>
      <c r="I1" s="4" t="s">
        <v>11</v>
      </c>
      <c r="J1" s="4"/>
      <c r="K1" s="4"/>
      <c r="L1" s="4"/>
      <c r="N1" s="3" t="s">
        <v>1</v>
      </c>
      <c r="O1" s="4"/>
      <c r="P1" s="4" t="s">
        <v>12</v>
      </c>
      <c r="Q1" s="4"/>
      <c r="R1" s="4"/>
      <c r="S1" s="4"/>
      <c r="T1" s="5"/>
      <c r="U1" s="3" t="s">
        <v>1</v>
      </c>
      <c r="V1" s="4"/>
      <c r="W1" s="4" t="s">
        <v>2</v>
      </c>
      <c r="X1" s="4"/>
      <c r="Y1" s="4"/>
      <c r="Z1" s="4"/>
    </row>
    <row r="2" spans="1:26" s="6" customFormat="1" ht="46.5" customHeight="1" x14ac:dyDescent="0.35">
      <c r="A2" s="4"/>
      <c r="G2" s="7" t="s">
        <v>3</v>
      </c>
      <c r="H2" s="7" t="s">
        <v>13</v>
      </c>
      <c r="I2" s="7" t="s">
        <v>4</v>
      </c>
      <c r="J2" s="7" t="s">
        <v>14</v>
      </c>
      <c r="K2" s="7" t="s">
        <v>5</v>
      </c>
      <c r="L2" s="7" t="s">
        <v>15</v>
      </c>
      <c r="N2" s="8" t="s">
        <v>3</v>
      </c>
      <c r="O2" s="8" t="s">
        <v>13</v>
      </c>
      <c r="P2" s="8" t="s">
        <v>4</v>
      </c>
      <c r="Q2" s="8" t="s">
        <v>16</v>
      </c>
      <c r="R2" s="8" t="s">
        <v>5</v>
      </c>
      <c r="S2" s="8" t="s">
        <v>15</v>
      </c>
      <c r="T2" s="9"/>
      <c r="U2" s="8" t="s">
        <v>3</v>
      </c>
      <c r="V2" s="8" t="s">
        <v>13</v>
      </c>
      <c r="W2" s="8" t="s">
        <v>4</v>
      </c>
      <c r="X2" s="8" t="s">
        <v>16</v>
      </c>
      <c r="Y2" s="8" t="s">
        <v>5</v>
      </c>
      <c r="Z2" s="8" t="s">
        <v>15</v>
      </c>
    </row>
    <row r="3" spans="1:26" s="6" customFormat="1" ht="19.5" customHeight="1" x14ac:dyDescent="0.35">
      <c r="A3" s="4"/>
      <c r="C3" s="4"/>
      <c r="G3" s="4" t="s">
        <v>6</v>
      </c>
      <c r="H3" s="10">
        <v>625</v>
      </c>
      <c r="I3" s="10">
        <v>0</v>
      </c>
      <c r="J3" s="10">
        <v>450</v>
      </c>
      <c r="K3" s="10">
        <v>0</v>
      </c>
      <c r="L3" s="10">
        <f>((H3-J3))</f>
        <v>175</v>
      </c>
      <c r="N3" s="4" t="s">
        <v>6</v>
      </c>
      <c r="O3" s="10">
        <v>1930</v>
      </c>
      <c r="P3" s="10">
        <v>0</v>
      </c>
      <c r="Q3" s="10">
        <v>1700</v>
      </c>
      <c r="R3" s="10">
        <v>0</v>
      </c>
      <c r="S3" s="10">
        <f>((O3-Q3))</f>
        <v>230</v>
      </c>
      <c r="T3" s="5"/>
      <c r="U3" s="4" t="s">
        <v>6</v>
      </c>
      <c r="V3" s="10">
        <v>3600</v>
      </c>
      <c r="W3" s="10">
        <v>0</v>
      </c>
      <c r="X3" s="10">
        <v>2200</v>
      </c>
      <c r="Y3" s="10">
        <v>0</v>
      </c>
      <c r="Z3" s="10">
        <f>((V3-X3))</f>
        <v>1400</v>
      </c>
    </row>
    <row r="4" spans="1:26" s="6" customFormat="1" ht="19.5" customHeight="1" x14ac:dyDescent="0.35">
      <c r="A4" s="4"/>
      <c r="C4" s="4"/>
      <c r="G4" s="4" t="s">
        <v>7</v>
      </c>
      <c r="H4" s="10">
        <f>(H3*(100-K4)/100)</f>
        <v>356.25</v>
      </c>
      <c r="I4" s="10">
        <v>0</v>
      </c>
      <c r="J4" s="10">
        <v>450</v>
      </c>
      <c r="K4" s="10">
        <v>43</v>
      </c>
      <c r="L4" s="10">
        <f>H4-J3</f>
        <v>-93.75</v>
      </c>
      <c r="N4" s="4" t="s">
        <v>7</v>
      </c>
      <c r="O4" s="10">
        <f>(O3*(100-R4)/100)</f>
        <v>1100.0999999999999</v>
      </c>
      <c r="P4" s="10">
        <v>0</v>
      </c>
      <c r="Q4" s="10">
        <v>1700</v>
      </c>
      <c r="R4" s="10">
        <v>43</v>
      </c>
      <c r="S4" s="10">
        <f>O4-Q3</f>
        <v>-599.90000000000009</v>
      </c>
      <c r="T4" s="5"/>
      <c r="U4" s="4" t="s">
        <v>7</v>
      </c>
      <c r="V4" s="10">
        <f>(V3*(1-(Y4/100)))</f>
        <v>2052</v>
      </c>
      <c r="W4" s="10">
        <v>0</v>
      </c>
      <c r="X4" s="10">
        <v>2200</v>
      </c>
      <c r="Y4" s="10">
        <v>43</v>
      </c>
      <c r="Z4" s="10">
        <f>V4-X3</f>
        <v>-148</v>
      </c>
    </row>
    <row r="5" spans="1:26" x14ac:dyDescent="0.35">
      <c r="A5" s="11"/>
      <c r="G5" s="4" t="s">
        <v>8</v>
      </c>
      <c r="H5" s="10">
        <f>(H3*((1-(0.01*K4))+(0.0045*K4)))</f>
        <v>477.18750000000006</v>
      </c>
      <c r="I5" s="10">
        <v>54</v>
      </c>
      <c r="J5" s="10">
        <f>J3+I5</f>
        <v>504</v>
      </c>
      <c r="K5" s="10">
        <f>K4-(0.45*K4)</f>
        <v>23.65</v>
      </c>
      <c r="L5" s="12">
        <f>H5-J5</f>
        <v>-26.812499999999943</v>
      </c>
      <c r="N5" s="4" t="s">
        <v>8</v>
      </c>
      <c r="O5" s="10">
        <f>(O3*((1-(0.01*R4))+(0.0045*R4)))</f>
        <v>1473.5550000000001</v>
      </c>
      <c r="P5" s="10">
        <v>54</v>
      </c>
      <c r="Q5" s="10">
        <f>Q3+P5</f>
        <v>1754</v>
      </c>
      <c r="R5" s="10">
        <f>R4-(0.45*R4)</f>
        <v>23.65</v>
      </c>
      <c r="S5" s="12">
        <f>O5-Q5</f>
        <v>-280.44499999999994</v>
      </c>
      <c r="T5" s="5"/>
      <c r="U5" s="4" t="s">
        <v>8</v>
      </c>
      <c r="V5" s="10">
        <f>(V3*((1-(0.01*Y4))+(0.0045*Y4)))</f>
        <v>2748.6000000000004</v>
      </c>
      <c r="W5" s="10">
        <v>54</v>
      </c>
      <c r="X5" s="10">
        <f>X3+W5</f>
        <v>2254</v>
      </c>
      <c r="Y5" s="10">
        <f>Y4-(0.45*Y4)</f>
        <v>23.65</v>
      </c>
      <c r="Z5" s="12">
        <f>V5-X5</f>
        <v>494.60000000000036</v>
      </c>
    </row>
    <row r="6" spans="1:26" x14ac:dyDescent="0.35">
      <c r="A6" s="11"/>
      <c r="G6" s="4"/>
      <c r="H6" s="4" t="s">
        <v>0</v>
      </c>
      <c r="I6" s="4"/>
      <c r="J6" s="4" t="s">
        <v>0</v>
      </c>
      <c r="K6" s="4" t="s">
        <v>0</v>
      </c>
      <c r="L6" s="4"/>
      <c r="N6" s="4"/>
      <c r="O6" s="4" t="s">
        <v>0</v>
      </c>
      <c r="P6" s="4"/>
      <c r="Q6" s="4" t="s">
        <v>0</v>
      </c>
      <c r="R6" s="4" t="s">
        <v>0</v>
      </c>
      <c r="S6" s="4"/>
      <c r="T6" s="5"/>
      <c r="U6" s="4"/>
      <c r="V6" s="4" t="s">
        <v>0</v>
      </c>
      <c r="W6" s="4"/>
      <c r="X6" s="4" t="s">
        <v>0</v>
      </c>
      <c r="Y6" s="4" t="s">
        <v>0</v>
      </c>
      <c r="Z6" s="4"/>
    </row>
    <row r="7" spans="1:26" x14ac:dyDescent="0.35">
      <c r="A7" s="11"/>
      <c r="G7" s="3" t="s">
        <v>10</v>
      </c>
      <c r="H7" s="4"/>
      <c r="I7" s="4"/>
      <c r="J7" s="4" t="s">
        <v>0</v>
      </c>
      <c r="K7" s="4"/>
      <c r="L7" s="4"/>
      <c r="N7" s="3" t="s">
        <v>10</v>
      </c>
      <c r="O7" s="4"/>
      <c r="P7" s="4"/>
      <c r="Q7" s="4" t="s">
        <v>0</v>
      </c>
      <c r="R7" s="4"/>
      <c r="S7" s="4"/>
      <c r="T7" s="5"/>
      <c r="U7" s="3" t="s">
        <v>10</v>
      </c>
      <c r="V7" s="4"/>
      <c r="W7" s="4"/>
      <c r="X7" s="4" t="s">
        <v>0</v>
      </c>
      <c r="Y7" s="4"/>
      <c r="Z7" s="4"/>
    </row>
    <row r="8" spans="1:26" ht="38.25" customHeight="1" x14ac:dyDescent="0.35">
      <c r="A8" s="11"/>
      <c r="G8" s="7" t="s">
        <v>3</v>
      </c>
      <c r="H8" s="7" t="s">
        <v>13</v>
      </c>
      <c r="I8" s="7" t="s">
        <v>4</v>
      </c>
      <c r="J8" s="7" t="s">
        <v>16</v>
      </c>
      <c r="K8" s="7" t="s">
        <v>5</v>
      </c>
      <c r="L8" s="7" t="s">
        <v>15</v>
      </c>
      <c r="N8" s="8" t="s">
        <v>3</v>
      </c>
      <c r="O8" s="8" t="s">
        <v>13</v>
      </c>
      <c r="P8" s="8" t="s">
        <v>4</v>
      </c>
      <c r="Q8" s="8" t="s">
        <v>16</v>
      </c>
      <c r="R8" s="8" t="s">
        <v>5</v>
      </c>
      <c r="S8" s="8" t="s">
        <v>15</v>
      </c>
      <c r="T8" s="5"/>
      <c r="U8" s="8" t="s">
        <v>3</v>
      </c>
      <c r="V8" s="8" t="s">
        <v>13</v>
      </c>
      <c r="W8" s="8" t="s">
        <v>4</v>
      </c>
      <c r="X8" s="8" t="s">
        <v>16</v>
      </c>
      <c r="Y8" s="8" t="s">
        <v>5</v>
      </c>
      <c r="Z8" s="8" t="s">
        <v>15</v>
      </c>
    </row>
    <row r="9" spans="1:26" x14ac:dyDescent="0.35">
      <c r="A9" s="11"/>
      <c r="G9" s="4" t="s">
        <v>6</v>
      </c>
      <c r="H9" s="10">
        <v>625</v>
      </c>
      <c r="I9" s="10">
        <v>0</v>
      </c>
      <c r="J9" s="10">
        <v>300</v>
      </c>
      <c r="K9" s="10">
        <v>0</v>
      </c>
      <c r="L9" s="10">
        <f>((H9-J9))</f>
        <v>325</v>
      </c>
      <c r="N9" s="4" t="s">
        <v>6</v>
      </c>
      <c r="O9" s="10">
        <v>1930</v>
      </c>
      <c r="P9" s="10">
        <v>0</v>
      </c>
      <c r="Q9" s="10">
        <v>1700</v>
      </c>
      <c r="R9" s="10">
        <v>0</v>
      </c>
      <c r="S9" s="10">
        <f>((O9-Q9))</f>
        <v>230</v>
      </c>
      <c r="T9" s="5"/>
      <c r="U9" s="4" t="s">
        <v>6</v>
      </c>
      <c r="V9" s="10">
        <v>3600</v>
      </c>
      <c r="W9" s="10">
        <v>0</v>
      </c>
      <c r="X9" s="10">
        <v>2200</v>
      </c>
      <c r="Y9" s="10">
        <v>0</v>
      </c>
      <c r="Z9" s="10">
        <f>((V9-X9))</f>
        <v>1400</v>
      </c>
    </row>
    <row r="10" spans="1:26" x14ac:dyDescent="0.35">
      <c r="A10" s="13"/>
      <c r="G10" s="4" t="s">
        <v>7</v>
      </c>
      <c r="H10" s="10">
        <f>(H9*(100-K10)/100)</f>
        <v>218.75</v>
      </c>
      <c r="I10" s="10">
        <v>0</v>
      </c>
      <c r="J10" s="10">
        <v>300</v>
      </c>
      <c r="K10" s="10">
        <v>65</v>
      </c>
      <c r="L10" s="10">
        <f>H10-J9</f>
        <v>-81.25</v>
      </c>
      <c r="N10" s="4" t="s">
        <v>7</v>
      </c>
      <c r="O10" s="10">
        <f>(O9*(100-R10)/100)</f>
        <v>675.5</v>
      </c>
      <c r="P10" s="10">
        <v>0</v>
      </c>
      <c r="Q10" s="10">
        <v>1700</v>
      </c>
      <c r="R10" s="10">
        <v>65</v>
      </c>
      <c r="S10" s="10">
        <f>O10-Q9</f>
        <v>-1024.5</v>
      </c>
      <c r="T10" s="5"/>
      <c r="U10" s="4" t="s">
        <v>7</v>
      </c>
      <c r="V10" s="10">
        <f>(V9*(100-Y10)/100)</f>
        <v>1260</v>
      </c>
      <c r="W10" s="10">
        <v>0</v>
      </c>
      <c r="X10" s="10">
        <v>2200</v>
      </c>
      <c r="Y10" s="10">
        <v>65</v>
      </c>
      <c r="Z10" s="10">
        <f>V10-X9</f>
        <v>-940</v>
      </c>
    </row>
    <row r="11" spans="1:26" x14ac:dyDescent="0.35">
      <c r="A11" s="13"/>
      <c r="G11" s="4" t="s">
        <v>8</v>
      </c>
      <c r="H11" s="10">
        <f>(H9*((1-(0.01*K10))+(0.0015*K10)))</f>
        <v>279.6875</v>
      </c>
      <c r="I11" s="10">
        <v>66</v>
      </c>
      <c r="J11" s="10">
        <f>J9+I11</f>
        <v>366</v>
      </c>
      <c r="K11" s="10">
        <f>K10-(0.15*K10)</f>
        <v>55.25</v>
      </c>
      <c r="L11" s="12">
        <f>H11-J11</f>
        <v>-86.3125</v>
      </c>
      <c r="N11" s="4" t="s">
        <v>8</v>
      </c>
      <c r="O11" s="10">
        <f>(O9*((1-(0.01*R10))+(0.0015*R10)))</f>
        <v>863.67500000000007</v>
      </c>
      <c r="P11" s="10">
        <v>66</v>
      </c>
      <c r="Q11" s="10">
        <f>Q9+P11</f>
        <v>1766</v>
      </c>
      <c r="R11" s="10">
        <f>R10-(0.15*R10)</f>
        <v>55.25</v>
      </c>
      <c r="S11" s="12">
        <f>O11-Q11</f>
        <v>-902.32499999999993</v>
      </c>
      <c r="T11" s="5"/>
      <c r="U11" s="4" t="s">
        <v>8</v>
      </c>
      <c r="V11" s="10">
        <f>(V9*((1-(0.01*Y10))+(0.0015*Y10)))</f>
        <v>1611</v>
      </c>
      <c r="W11" s="10">
        <v>66</v>
      </c>
      <c r="X11" s="10">
        <f>X9+W11</f>
        <v>2266</v>
      </c>
      <c r="Y11" s="10">
        <f>Y10-(0.15*Y10)</f>
        <v>55.25</v>
      </c>
      <c r="Z11" s="12">
        <f>V11-X11</f>
        <v>-655</v>
      </c>
    </row>
    <row r="12" spans="1:26" x14ac:dyDescent="0.35">
      <c r="A12" s="13"/>
      <c r="B12" s="11"/>
      <c r="G12" s="4"/>
      <c r="H12" s="4"/>
      <c r="I12" s="4"/>
      <c r="J12" s="4"/>
      <c r="K12" s="4"/>
      <c r="L12" s="4"/>
      <c r="N12" s="4"/>
      <c r="O12" s="4"/>
      <c r="P12" s="4"/>
      <c r="Q12" s="4"/>
      <c r="R12" s="4"/>
      <c r="S12" s="4"/>
      <c r="T12" s="5"/>
      <c r="U12" s="4"/>
      <c r="V12" s="4"/>
      <c r="W12" s="4"/>
      <c r="X12" s="4"/>
      <c r="Y12" s="4"/>
      <c r="Z12" s="4"/>
    </row>
    <row r="13" spans="1:26" x14ac:dyDescent="0.35">
      <c r="A13" s="13"/>
      <c r="G13" s="3" t="s">
        <v>9</v>
      </c>
      <c r="H13" s="4"/>
      <c r="I13" s="4"/>
      <c r="J13" s="4"/>
      <c r="K13" s="4"/>
      <c r="L13" s="4"/>
      <c r="N13" s="3" t="s">
        <v>9</v>
      </c>
      <c r="O13" s="4"/>
      <c r="P13" s="4"/>
      <c r="Q13" s="4"/>
      <c r="R13" s="4"/>
      <c r="S13" s="4"/>
      <c r="T13" s="5"/>
      <c r="U13" s="3" t="s">
        <v>9</v>
      </c>
      <c r="V13" s="4"/>
      <c r="W13" s="4"/>
      <c r="X13" s="4"/>
      <c r="Y13" s="4"/>
      <c r="Z13" s="4"/>
    </row>
    <row r="14" spans="1:26" ht="46.8" x14ac:dyDescent="0.35">
      <c r="A14" s="13"/>
      <c r="B14" s="11"/>
      <c r="G14" s="7" t="s">
        <v>3</v>
      </c>
      <c r="H14" s="7" t="s">
        <v>13</v>
      </c>
      <c r="I14" s="7" t="s">
        <v>4</v>
      </c>
      <c r="J14" s="7" t="s">
        <v>16</v>
      </c>
      <c r="K14" s="7" t="s">
        <v>5</v>
      </c>
      <c r="L14" s="7" t="s">
        <v>15</v>
      </c>
      <c r="N14" s="8" t="s">
        <v>3</v>
      </c>
      <c r="O14" s="8" t="s">
        <v>13</v>
      </c>
      <c r="P14" s="8" t="s">
        <v>4</v>
      </c>
      <c r="Q14" s="8" t="s">
        <v>16</v>
      </c>
      <c r="R14" s="8" t="s">
        <v>5</v>
      </c>
      <c r="S14" s="8" t="s">
        <v>15</v>
      </c>
      <c r="T14" s="5"/>
      <c r="U14" s="8" t="s">
        <v>3</v>
      </c>
      <c r="V14" s="8" t="s">
        <v>13</v>
      </c>
      <c r="W14" s="8" t="s">
        <v>4</v>
      </c>
      <c r="X14" s="8" t="s">
        <v>16</v>
      </c>
      <c r="Y14" s="8" t="s">
        <v>5</v>
      </c>
      <c r="Z14" s="8" t="s">
        <v>15</v>
      </c>
    </row>
    <row r="15" spans="1:26" x14ac:dyDescent="0.35">
      <c r="A15" s="13"/>
      <c r="G15" s="4" t="s">
        <v>6</v>
      </c>
      <c r="H15" s="10">
        <v>625</v>
      </c>
      <c r="I15" s="10">
        <v>0</v>
      </c>
      <c r="J15" s="10">
        <v>300</v>
      </c>
      <c r="K15" s="10">
        <v>0</v>
      </c>
      <c r="L15" s="10">
        <f>((H15-J15))</f>
        <v>325</v>
      </c>
      <c r="N15" s="4" t="s">
        <v>6</v>
      </c>
      <c r="O15" s="10">
        <v>1930</v>
      </c>
      <c r="P15" s="10">
        <v>0</v>
      </c>
      <c r="Q15" s="10">
        <v>1700</v>
      </c>
      <c r="R15" s="10">
        <v>0</v>
      </c>
      <c r="S15" s="10">
        <f>((O15-Q15))</f>
        <v>230</v>
      </c>
      <c r="T15" s="5"/>
      <c r="U15" s="4" t="s">
        <v>6</v>
      </c>
      <c r="V15" s="10">
        <v>3600</v>
      </c>
      <c r="W15" s="10">
        <v>0</v>
      </c>
      <c r="X15" s="10">
        <v>2200</v>
      </c>
      <c r="Y15" s="10">
        <v>0</v>
      </c>
      <c r="Z15" s="10">
        <f>((V15-X15))</f>
        <v>1400</v>
      </c>
    </row>
    <row r="16" spans="1:26" x14ac:dyDescent="0.35">
      <c r="A16" s="13"/>
      <c r="G16" s="4" t="s">
        <v>7</v>
      </c>
      <c r="H16" s="10">
        <f>(H15*(100-K16)/100)</f>
        <v>125</v>
      </c>
      <c r="I16" s="10">
        <v>0</v>
      </c>
      <c r="J16" s="10">
        <v>300</v>
      </c>
      <c r="K16" s="10">
        <v>80</v>
      </c>
      <c r="L16" s="10">
        <f>H16-J15</f>
        <v>-175</v>
      </c>
      <c r="N16" s="4" t="s">
        <v>7</v>
      </c>
      <c r="O16" s="10">
        <f>(O15*(100-R16)/100)</f>
        <v>386</v>
      </c>
      <c r="P16" s="10">
        <v>0</v>
      </c>
      <c r="Q16" s="10">
        <v>1700</v>
      </c>
      <c r="R16" s="10">
        <v>80</v>
      </c>
      <c r="S16" s="10">
        <f>O16-Q15</f>
        <v>-1314</v>
      </c>
      <c r="T16" s="5"/>
      <c r="U16" s="4" t="s">
        <v>7</v>
      </c>
      <c r="V16" s="10">
        <f>(V15*(100-Y16)/100)</f>
        <v>720</v>
      </c>
      <c r="W16" s="10">
        <v>0</v>
      </c>
      <c r="X16" s="10">
        <v>2200</v>
      </c>
      <c r="Y16" s="10">
        <v>80</v>
      </c>
      <c r="Z16" s="10">
        <f>V16-X15</f>
        <v>-1480</v>
      </c>
    </row>
    <row r="17" spans="7:26" x14ac:dyDescent="0.35">
      <c r="G17" s="4" t="s">
        <v>8</v>
      </c>
      <c r="H17" s="10">
        <f>(H15*((1-(0.01*K16))+(0.001*K16)))</f>
        <v>174.99999999999997</v>
      </c>
      <c r="I17" s="10">
        <v>78</v>
      </c>
      <c r="J17" s="10">
        <f>J15+I17</f>
        <v>378</v>
      </c>
      <c r="K17" s="10">
        <f>K16-(0.1*K16)</f>
        <v>72</v>
      </c>
      <c r="L17" s="12">
        <f>H17-J17</f>
        <v>-203.00000000000003</v>
      </c>
      <c r="N17" s="4" t="s">
        <v>8</v>
      </c>
      <c r="O17" s="10">
        <f>(O15*((1-(0.01*R16))+(0.001*R16)))</f>
        <v>540.4</v>
      </c>
      <c r="P17" s="10">
        <v>78</v>
      </c>
      <c r="Q17" s="10">
        <f>Q15+P17</f>
        <v>1778</v>
      </c>
      <c r="R17" s="10">
        <f>R16-(0.1*R16)</f>
        <v>72</v>
      </c>
      <c r="S17" s="12">
        <f>O17-Q17</f>
        <v>-1237.5999999999999</v>
      </c>
      <c r="T17" s="5"/>
      <c r="U17" s="4" t="s">
        <v>8</v>
      </c>
      <c r="V17" s="10">
        <f>(V15*((1-(0.01*Y16))+(0.001*Y16)))</f>
        <v>1007.9999999999999</v>
      </c>
      <c r="W17" s="10">
        <v>78</v>
      </c>
      <c r="X17" s="10">
        <f>X15+W17</f>
        <v>2278</v>
      </c>
      <c r="Y17" s="10">
        <f>Y16-(0.1*Y16)</f>
        <v>72</v>
      </c>
      <c r="Z17" s="12">
        <f>V17-X17</f>
        <v>-1270</v>
      </c>
    </row>
    <row r="19" spans="7:26" s="14" customFormat="1" x14ac:dyDescent="0.35"/>
    <row r="22" spans="7:26" s="6" customFormat="1" ht="21.75" customHeight="1" x14ac:dyDescent="0.35"/>
    <row r="28" spans="7:26" s="6" customFormat="1" ht="20.25" customHeight="1" x14ac:dyDescent="0.35"/>
    <row r="34" s="6" customFormat="1" ht="18" customHeight="1" x14ac:dyDescent="0.35"/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tingModel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s Maathuis</dc:creator>
  <cp:lastModifiedBy>x</cp:lastModifiedBy>
  <cp:lastPrinted>2021-10-25T15:43:16Z</cp:lastPrinted>
  <dcterms:created xsi:type="dcterms:W3CDTF">2019-02-26T15:30:57Z</dcterms:created>
  <dcterms:modified xsi:type="dcterms:W3CDTF">2022-01-24T09:52:28Z</dcterms:modified>
</cp:coreProperties>
</file>